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7"/>
  <workbookPr/>
  <mc:AlternateContent xmlns:mc="http://schemas.openxmlformats.org/markup-compatibility/2006">
    <mc:Choice Requires="x15">
      <x15ac:absPath xmlns:x15ac="http://schemas.microsoft.com/office/spreadsheetml/2010/11/ac" url="https://newcastle.sharepoint.com/sites/KawamuraLab-Manuscripts-KAcOHpaper/Shared Documents/KAcOH paper/Paper/Nature Chemistry/After acceptance/Figures - all/SDF/"/>
    </mc:Choice>
  </mc:AlternateContent>
  <xr:revisionPtr revIDLastSave="57" documentId="8_{C3BDD793-E842-6B40-9EBD-825C9D815D0B}" xr6:coauthVersionLast="47" xr6:coauthVersionMax="47" xr10:uidLastSave="{BF9CC72C-73CD-445D-8952-A5CEAA4E238B}"/>
  <bookViews>
    <workbookView xWindow="42380" yWindow="2500" windowWidth="30240" windowHeight="16020" firstSheet="1" activeTab="1" xr2:uid="{281D299C-32BB-354B-91E5-EBB0D33EE26F}"/>
  </bookViews>
  <sheets>
    <sheet name="Ext Fig 8" sheetId="3" r:id="rId1"/>
    <sheet name="Ext Fig 8 analysed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" i="4" l="1"/>
  <c r="G1" i="4"/>
  <c r="F1" i="4"/>
  <c r="E1" i="4"/>
  <c r="D1" i="4"/>
  <c r="C1" i="4"/>
  <c r="B1" i="4"/>
  <c r="A1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I8" i="4"/>
  <c r="G8" i="4"/>
  <c r="H8" i="4"/>
  <c r="E8" i="4"/>
  <c r="I9" i="4"/>
  <c r="I10" i="4"/>
  <c r="I11" i="4"/>
  <c r="I12" i="4"/>
  <c r="I13" i="4"/>
  <c r="I14" i="4"/>
  <c r="I15" i="4"/>
  <c r="I16" i="4"/>
  <c r="I17" i="4"/>
  <c r="I18" i="4"/>
  <c r="I19" i="4"/>
  <c r="D3" i="4"/>
  <c r="E3" i="4"/>
  <c r="F3" i="4"/>
  <c r="D4" i="4"/>
  <c r="E4" i="4"/>
  <c r="F4" i="4"/>
  <c r="D5" i="4"/>
  <c r="E5" i="4"/>
  <c r="F5" i="4"/>
  <c r="D6" i="4"/>
  <c r="E6" i="4"/>
  <c r="F6" i="4"/>
  <c r="D7" i="4"/>
  <c r="E7" i="4"/>
  <c r="F7" i="4"/>
  <c r="F2" i="4"/>
  <c r="E2" i="4"/>
  <c r="D2" i="4"/>
  <c r="C3" i="4"/>
  <c r="C4" i="4"/>
  <c r="C5" i="4"/>
  <c r="B25" i="4" s="1"/>
  <c r="C6" i="4"/>
  <c r="C7" i="4"/>
  <c r="C8" i="4"/>
  <c r="B26" i="4" s="1"/>
  <c r="C9" i="4"/>
  <c r="C10" i="4"/>
  <c r="C11" i="4"/>
  <c r="B27" i="4" s="1"/>
  <c r="C12" i="4"/>
  <c r="C13" i="4"/>
  <c r="C14" i="4"/>
  <c r="B28" i="4" s="1"/>
  <c r="C15" i="4"/>
  <c r="C16" i="4"/>
  <c r="C17" i="4"/>
  <c r="B29" i="4" s="1"/>
  <c r="C18" i="4"/>
  <c r="C19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B2" i="4"/>
  <c r="C2" i="4"/>
  <c r="B24" i="4" s="1"/>
  <c r="A2" i="4"/>
  <c r="D25" i="4" l="1"/>
  <c r="C25" i="4"/>
  <c r="D24" i="4"/>
  <c r="C24" i="4"/>
  <c r="D27" i="4"/>
  <c r="D26" i="4"/>
  <c r="C26" i="4"/>
  <c r="D28" i="4"/>
  <c r="C28" i="4"/>
  <c r="D29" i="4"/>
  <c r="C29" i="4"/>
  <c r="C27" i="4"/>
  <c r="I1" i="4"/>
</calcChain>
</file>

<file path=xl/sharedStrings.xml><?xml version="1.0" encoding="utf-8"?>
<sst xmlns="http://schemas.openxmlformats.org/spreadsheetml/2006/main" count="96" uniqueCount="42">
  <si>
    <t>Primary Antibody</t>
  </si>
  <si>
    <t>Secondary antibody</t>
  </si>
  <si>
    <t>Transfected KDM plasmid</t>
  </si>
  <si>
    <t xml:space="preserve">All - No. of  Objects  (DAPI)  </t>
  </si>
  <si>
    <t>All - Overall intensity Nucleus - Alexa 594 Mean</t>
  </si>
  <si>
    <t>All - Overall intensity Nucleus - Alexa 594 Mean  - StdDev</t>
  </si>
  <si>
    <t>All - Overall intensity Nucleus - Alexa 488 Mean per Well</t>
  </si>
  <si>
    <t>All - Overall intensity Nucleus - Alexa 488 Mean  - StdDev per Well</t>
  </si>
  <si>
    <t xml:space="preserve"> KDM Transfected - Number of Objects (DAPI)</t>
  </si>
  <si>
    <t>KDM Transfected - Overall intensity Nucleus  Alexa 594 Mean per Well</t>
  </si>
  <si>
    <t>KDM Transfected - Overall intensity Nucleus Alexa 594 Mean  - StdDev per Well</t>
  </si>
  <si>
    <t>KDM Transfected - Overall intensity Nucleus  Alexa 488 Mean per Well</t>
  </si>
  <si>
    <t>KDM Transfected - Overall intensity Nucleus Alexa 488 Mean  - StdDev per Well</t>
  </si>
  <si>
    <t>Nontransfected - Number of Objects (DAPI)</t>
  </si>
  <si>
    <t>Nontransfected - Overall Intensity Nucleus  - Alexa 594 Mean - Mean per Well</t>
  </si>
  <si>
    <t>Nontransfected - Overall Intensity Nucleus - Alexa 594 Mean - StdDev per...</t>
  </si>
  <si>
    <t>Nontransfected - Overall intensity Nucleus - Alexa 488 of Nontransfected Mean - Mean per Well</t>
  </si>
  <si>
    <t>Nontransfected - Overall intensity Nucleus - Alexa 488 of  Nontransfected Mean - StdDev per Well</t>
  </si>
  <si>
    <t>H3K9me2 (mouse); Flag  (rabbit)</t>
  </si>
  <si>
    <t xml:space="preserve">rabbit Alexa488; mouse Alexa594 </t>
  </si>
  <si>
    <r>
      <t>Flag-KDM3A</t>
    </r>
    <r>
      <rPr>
        <vertAlign val="subscript"/>
        <sz val="11"/>
        <color theme="1"/>
        <rFont val="Aptos Narrow"/>
        <scheme val="minor"/>
      </rPr>
      <t>FL</t>
    </r>
    <r>
      <rPr>
        <sz val="11"/>
        <color theme="1"/>
        <rFont val="Aptos Narrow"/>
        <scheme val="minor"/>
      </rPr>
      <t xml:space="preserve"> WT</t>
    </r>
  </si>
  <si>
    <r>
      <t>Flag-KDM3A</t>
    </r>
    <r>
      <rPr>
        <vertAlign val="subscript"/>
        <sz val="11"/>
        <color theme="1"/>
        <rFont val="Aptos Narrow"/>
        <scheme val="minor"/>
      </rPr>
      <t>FL</t>
    </r>
    <r>
      <rPr>
        <sz val="11"/>
        <color theme="1"/>
        <rFont val="Aptos Narrow"/>
        <scheme val="minor"/>
      </rPr>
      <t xml:space="preserve"> Mut</t>
    </r>
  </si>
  <si>
    <t>H3K9acOH (rabbit); Flag (mouse)</t>
  </si>
  <si>
    <t>H3K9ac (rabbit); Flag (mouse)</t>
  </si>
  <si>
    <t>Unpaired t-test</t>
  </si>
  <si>
    <t>mean</t>
  </si>
  <si>
    <t>Stdev</t>
  </si>
  <si>
    <t>n</t>
  </si>
  <si>
    <t>P value</t>
  </si>
  <si>
    <t>P value            summary</t>
  </si>
  <si>
    <t>Significantly different (P &lt; 0.05)?</t>
  </si>
  <si>
    <t>One- or two-tailed P value?</t>
  </si>
  <si>
    <t xml:space="preserve">H3K9me2  </t>
  </si>
  <si>
    <t>**</t>
  </si>
  <si>
    <t>Yes</t>
  </si>
  <si>
    <t>Two-tailed</t>
  </si>
  <si>
    <t xml:space="preserve">H3K9acOH  </t>
  </si>
  <si>
    <t>&lt;.001</t>
  </si>
  <si>
    <t>***</t>
  </si>
  <si>
    <t>H3K9ac</t>
  </si>
  <si>
    <t>n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vertAlign val="subscript"/>
      <sz val="11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5" fillId="3" borderId="0" xfId="0" applyFont="1" applyFill="1" applyAlignment="1">
      <alignment horizontal="left" vertical="center"/>
    </xf>
    <xf numFmtId="0" fontId="5" fillId="3" borderId="1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2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3" borderId="0" xfId="0" applyFont="1" applyFill="1" applyAlignment="1">
      <alignment horizontal="left" wrapText="1"/>
    </xf>
    <xf numFmtId="0" fontId="5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3" borderId="0" xfId="0" applyFont="1" applyFill="1" applyAlignment="1">
      <alignment wrapText="1"/>
    </xf>
    <xf numFmtId="164" fontId="3" fillId="0" borderId="0" xfId="0" applyNumberFormat="1" applyFont="1" applyAlignment="1">
      <alignment horizontal="left" wrapText="1"/>
    </xf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1" xfId="0" applyFill="1" applyBorder="1"/>
    <xf numFmtId="0" fontId="4" fillId="3" borderId="5" xfId="0" applyFont="1" applyFill="1" applyBorder="1" applyAlignment="1">
      <alignment horizontal="center"/>
    </xf>
    <xf numFmtId="0" fontId="4" fillId="3" borderId="1" xfId="0" applyFont="1" applyFill="1" applyBorder="1"/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/>
    <xf numFmtId="0" fontId="3" fillId="3" borderId="3" xfId="0" applyFont="1" applyFill="1" applyBorder="1" applyAlignment="1">
      <alignment wrapText="1"/>
    </xf>
    <xf numFmtId="0" fontId="3" fillId="3" borderId="8" xfId="0" applyFont="1" applyFill="1" applyBorder="1" applyAlignment="1">
      <alignment wrapText="1"/>
    </xf>
    <xf numFmtId="0" fontId="3" fillId="3" borderId="4" xfId="0" applyFont="1" applyFill="1" applyBorder="1" applyAlignment="1">
      <alignment wrapText="1"/>
    </xf>
    <xf numFmtId="0" fontId="4" fillId="3" borderId="5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164" fontId="3" fillId="0" borderId="8" xfId="0" applyNumberFormat="1" applyFont="1" applyBorder="1" applyAlignment="1">
      <alignment horizontal="left" wrapText="1"/>
    </xf>
    <xf numFmtId="0" fontId="3" fillId="0" borderId="4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164" fontId="3" fillId="0" borderId="2" xfId="0" applyNumberFormat="1" applyFont="1" applyBorder="1" applyAlignment="1">
      <alignment horizontal="left" wrapText="1"/>
    </xf>
    <xf numFmtId="0" fontId="3" fillId="0" borderId="7" xfId="0" applyFont="1" applyBorder="1" applyAlignment="1">
      <alignment horizontal="left" wrapText="1"/>
    </xf>
    <xf numFmtId="164" fontId="3" fillId="0" borderId="3" xfId="0" applyNumberFormat="1" applyFont="1" applyBorder="1" applyAlignment="1">
      <alignment horizontal="left" wrapText="1"/>
    </xf>
    <xf numFmtId="164" fontId="3" fillId="0" borderId="5" xfId="0" applyNumberFormat="1" applyFont="1" applyBorder="1" applyAlignment="1">
      <alignment horizontal="left" wrapText="1"/>
    </xf>
    <xf numFmtId="164" fontId="3" fillId="0" borderId="6" xfId="0" applyNumberFormat="1" applyFont="1" applyBorder="1" applyAlignment="1">
      <alignment horizontal="left" wrapText="1"/>
    </xf>
    <xf numFmtId="0" fontId="4" fillId="3" borderId="9" xfId="0" applyFont="1" applyFill="1" applyBorder="1" applyAlignment="1">
      <alignment horizontal="center" wrapText="1"/>
    </xf>
    <xf numFmtId="0" fontId="4" fillId="3" borderId="10" xfId="0" applyFont="1" applyFill="1" applyBorder="1" applyAlignment="1">
      <alignment horizontal="center" wrapText="1"/>
    </xf>
    <xf numFmtId="0" fontId="4" fillId="3" borderId="11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3" borderId="12" xfId="0" applyFont="1" applyFill="1" applyBorder="1" applyAlignment="1">
      <alignment horizontal="left" wrapText="1"/>
    </xf>
    <xf numFmtId="0" fontId="7" fillId="3" borderId="13" xfId="0" applyFont="1" applyFill="1" applyBorder="1" applyAlignment="1">
      <alignment horizontal="left" wrapText="1"/>
    </xf>
    <xf numFmtId="0" fontId="7" fillId="3" borderId="14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8A444-93C6-B248-BE02-B8E0309472B7}">
  <dimension ref="A1:R19"/>
  <sheetViews>
    <sheetView workbookViewId="0">
      <selection activeCell="J35" sqref="J35"/>
    </sheetView>
  </sheetViews>
  <sheetFormatPr defaultColWidth="10.625" defaultRowHeight="15.95"/>
  <cols>
    <col min="2" max="2" width="4.875" customWidth="1"/>
  </cols>
  <sheetData>
    <row r="1" spans="1:18" s="9" customFormat="1" ht="144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2" t="s">
        <v>17</v>
      </c>
    </row>
    <row r="2" spans="1:18" s="4" customFormat="1" ht="17.100000000000001">
      <c r="A2" s="4" t="s">
        <v>18</v>
      </c>
      <c r="B2" s="4" t="s">
        <v>19</v>
      </c>
      <c r="C2" s="8" t="s">
        <v>20</v>
      </c>
      <c r="D2" s="4">
        <v>11853</v>
      </c>
      <c r="E2" s="4">
        <v>590.29999999999995</v>
      </c>
      <c r="F2" s="4">
        <v>356.9</v>
      </c>
      <c r="G2" s="4">
        <v>476.9</v>
      </c>
      <c r="H2" s="8">
        <v>508.6</v>
      </c>
      <c r="I2" s="18">
        <v>1385</v>
      </c>
      <c r="J2" s="18">
        <v>350.6</v>
      </c>
      <c r="K2" s="18">
        <v>299.39999999999998</v>
      </c>
      <c r="L2" s="15">
        <v>1640</v>
      </c>
      <c r="M2" s="16">
        <v>640.29999999999995</v>
      </c>
      <c r="N2" s="4">
        <v>7767</v>
      </c>
      <c r="O2" s="4">
        <v>637.6</v>
      </c>
      <c r="P2" s="4">
        <v>321</v>
      </c>
      <c r="Q2" s="4">
        <v>226.2</v>
      </c>
      <c r="R2" s="8">
        <v>59.99</v>
      </c>
    </row>
    <row r="3" spans="1:18" s="4" customFormat="1" ht="17.100000000000001">
      <c r="A3" s="4" t="s">
        <v>18</v>
      </c>
      <c r="B3" s="4" t="s">
        <v>19</v>
      </c>
      <c r="C3" s="8" t="s">
        <v>20</v>
      </c>
      <c r="D3" s="4">
        <v>12116</v>
      </c>
      <c r="E3" s="4">
        <v>638.79999999999995</v>
      </c>
      <c r="F3" s="4">
        <v>381</v>
      </c>
      <c r="G3" s="4">
        <v>490.6</v>
      </c>
      <c r="H3" s="8">
        <v>497.1</v>
      </c>
      <c r="I3" s="18">
        <v>1499</v>
      </c>
      <c r="J3" s="18">
        <v>342.6</v>
      </c>
      <c r="K3" s="18">
        <v>293.60000000000002</v>
      </c>
      <c r="L3" s="15">
        <v>1604</v>
      </c>
      <c r="M3" s="16">
        <v>586.6</v>
      </c>
      <c r="N3" s="4">
        <v>8341</v>
      </c>
      <c r="O3" s="4">
        <v>758.3</v>
      </c>
      <c r="P3" s="4">
        <v>341.2</v>
      </c>
      <c r="Q3" s="4">
        <v>251</v>
      </c>
      <c r="R3" s="8">
        <v>59.67</v>
      </c>
    </row>
    <row r="4" spans="1:18" s="4" customFormat="1" ht="17.100000000000001">
      <c r="A4" s="4" t="s">
        <v>18</v>
      </c>
      <c r="B4" s="4" t="s">
        <v>19</v>
      </c>
      <c r="C4" s="8" t="s">
        <v>20</v>
      </c>
      <c r="D4" s="4">
        <v>9119</v>
      </c>
      <c r="E4" s="4">
        <v>616.70000000000005</v>
      </c>
      <c r="F4" s="4">
        <v>362</v>
      </c>
      <c r="G4" s="4">
        <v>504.8</v>
      </c>
      <c r="H4" s="8">
        <v>479</v>
      </c>
      <c r="I4" s="18">
        <v>1090</v>
      </c>
      <c r="J4" s="18">
        <v>361.1</v>
      </c>
      <c r="K4" s="18">
        <v>332.9</v>
      </c>
      <c r="L4" s="15">
        <v>1589</v>
      </c>
      <c r="M4" s="16">
        <v>581.20000000000005</v>
      </c>
      <c r="N4" s="4">
        <v>6167</v>
      </c>
      <c r="O4" s="4">
        <v>724.9</v>
      </c>
      <c r="P4" s="4">
        <v>323.39999999999998</v>
      </c>
      <c r="Q4" s="4">
        <v>273.7</v>
      </c>
      <c r="R4" s="8">
        <v>61.35</v>
      </c>
    </row>
    <row r="5" spans="1:18" s="4" customFormat="1" ht="17.100000000000001">
      <c r="A5" s="4" t="s">
        <v>18</v>
      </c>
      <c r="B5" s="4" t="s">
        <v>19</v>
      </c>
      <c r="C5" s="8" t="s">
        <v>21</v>
      </c>
      <c r="D5" s="4">
        <v>8833</v>
      </c>
      <c r="E5" s="4">
        <v>594.29999999999995</v>
      </c>
      <c r="F5" s="4">
        <v>325.8</v>
      </c>
      <c r="G5" s="4">
        <v>332.8</v>
      </c>
      <c r="H5" s="8">
        <v>292</v>
      </c>
      <c r="I5" s="18">
        <v>267</v>
      </c>
      <c r="J5" s="18">
        <v>1151</v>
      </c>
      <c r="K5" s="18">
        <v>696.1</v>
      </c>
      <c r="L5" s="15">
        <v>1531</v>
      </c>
      <c r="M5" s="16">
        <v>646.20000000000005</v>
      </c>
      <c r="N5" s="4">
        <v>6961</v>
      </c>
      <c r="O5" s="4">
        <v>546.79999999999995</v>
      </c>
      <c r="P5" s="4">
        <v>258.7</v>
      </c>
      <c r="Q5" s="4">
        <v>226</v>
      </c>
      <c r="R5" s="8">
        <v>64.03</v>
      </c>
    </row>
    <row r="6" spans="1:18" s="4" customFormat="1" ht="17.100000000000001">
      <c r="A6" s="4" t="s">
        <v>18</v>
      </c>
      <c r="B6" s="4" t="s">
        <v>19</v>
      </c>
      <c r="C6" s="8" t="s">
        <v>21</v>
      </c>
      <c r="D6" s="4">
        <v>8804</v>
      </c>
      <c r="E6" s="4">
        <v>611.9</v>
      </c>
      <c r="F6" s="4">
        <v>358</v>
      </c>
      <c r="G6" s="4">
        <v>346.4</v>
      </c>
      <c r="H6" s="8">
        <v>342.5</v>
      </c>
      <c r="I6" s="18">
        <v>366</v>
      </c>
      <c r="J6" s="18">
        <v>1140</v>
      </c>
      <c r="K6" s="18">
        <v>554.6</v>
      </c>
      <c r="L6" s="15">
        <v>1561</v>
      </c>
      <c r="M6" s="16">
        <v>736.5</v>
      </c>
      <c r="N6" s="4">
        <v>6799</v>
      </c>
      <c r="O6" s="4">
        <v>547.9</v>
      </c>
      <c r="P6" s="4">
        <v>300.60000000000002</v>
      </c>
      <c r="Q6" s="4">
        <v>217.7</v>
      </c>
      <c r="R6" s="8">
        <v>64.62</v>
      </c>
    </row>
    <row r="7" spans="1:18" s="4" customFormat="1" ht="17.100000000000001">
      <c r="A7" s="4" t="s">
        <v>18</v>
      </c>
      <c r="B7" s="4" t="s">
        <v>19</v>
      </c>
      <c r="C7" s="8" t="s">
        <v>21</v>
      </c>
      <c r="D7" s="4">
        <v>5291</v>
      </c>
      <c r="E7" s="4">
        <v>789.1</v>
      </c>
      <c r="F7" s="4">
        <v>492.1</v>
      </c>
      <c r="G7" s="4">
        <v>372.2</v>
      </c>
      <c r="H7" s="8">
        <v>381.2</v>
      </c>
      <c r="I7" s="18">
        <v>263</v>
      </c>
      <c r="J7" s="18">
        <v>1496</v>
      </c>
      <c r="K7" s="18">
        <v>876.7</v>
      </c>
      <c r="L7" s="15">
        <v>1598</v>
      </c>
      <c r="M7" s="16">
        <v>801.2</v>
      </c>
      <c r="N7" s="4">
        <v>3913</v>
      </c>
      <c r="O7" s="4">
        <v>677.7</v>
      </c>
      <c r="P7" s="4">
        <v>367</v>
      </c>
      <c r="Q7" s="4">
        <v>220.6</v>
      </c>
      <c r="R7" s="8">
        <v>69.67</v>
      </c>
    </row>
    <row r="8" spans="1:18" s="4" customFormat="1" ht="17.100000000000001">
      <c r="A8" s="4" t="s">
        <v>22</v>
      </c>
      <c r="B8" s="4" t="s">
        <v>19</v>
      </c>
      <c r="C8" s="8" t="s">
        <v>20</v>
      </c>
      <c r="D8" s="5">
        <v>14002</v>
      </c>
      <c r="E8" s="5">
        <v>827.7</v>
      </c>
      <c r="F8" s="5">
        <v>692</v>
      </c>
      <c r="G8" s="5">
        <v>1084</v>
      </c>
      <c r="H8" s="6">
        <v>217.4</v>
      </c>
      <c r="I8" s="13">
        <v>3433</v>
      </c>
      <c r="J8" s="12">
        <v>1847</v>
      </c>
      <c r="K8" s="12">
        <v>709.9</v>
      </c>
      <c r="L8" s="13">
        <v>1279</v>
      </c>
      <c r="M8" s="14">
        <v>317.89999999999998</v>
      </c>
      <c r="N8" s="5">
        <v>3015</v>
      </c>
      <c r="O8" s="5">
        <v>350.2</v>
      </c>
      <c r="P8" s="5">
        <v>35.26</v>
      </c>
      <c r="Q8" s="5">
        <v>982.3</v>
      </c>
      <c r="R8" s="6">
        <v>118.7</v>
      </c>
    </row>
    <row r="9" spans="1:18" s="4" customFormat="1" ht="17.100000000000001">
      <c r="A9" s="4" t="s">
        <v>22</v>
      </c>
      <c r="B9" s="4" t="s">
        <v>19</v>
      </c>
      <c r="C9" s="8" t="s">
        <v>20</v>
      </c>
      <c r="D9" s="5">
        <v>16732</v>
      </c>
      <c r="E9" s="5">
        <v>726.3</v>
      </c>
      <c r="F9" s="5">
        <v>728.2</v>
      </c>
      <c r="G9" s="5">
        <v>1024</v>
      </c>
      <c r="H9" s="6">
        <v>272.3</v>
      </c>
      <c r="I9" s="13">
        <v>3756</v>
      </c>
      <c r="J9" s="12">
        <v>1858</v>
      </c>
      <c r="K9" s="12">
        <v>773.7</v>
      </c>
      <c r="L9" s="13">
        <v>1301</v>
      </c>
      <c r="M9" s="14">
        <v>404.7</v>
      </c>
      <c r="N9" s="5">
        <v>8722</v>
      </c>
      <c r="O9" s="5">
        <v>297.2</v>
      </c>
      <c r="P9" s="5">
        <v>47.92</v>
      </c>
      <c r="Q9" s="5">
        <v>914.7</v>
      </c>
      <c r="R9" s="6">
        <v>106.8</v>
      </c>
    </row>
    <row r="10" spans="1:18" s="4" customFormat="1" ht="17.100000000000001">
      <c r="A10" s="4" t="s">
        <v>22</v>
      </c>
      <c r="B10" s="4" t="s">
        <v>19</v>
      </c>
      <c r="C10" s="8" t="s">
        <v>20</v>
      </c>
      <c r="D10" s="5">
        <v>15186</v>
      </c>
      <c r="E10" s="5">
        <v>739.7</v>
      </c>
      <c r="F10" s="5">
        <v>658.2</v>
      </c>
      <c r="G10" s="5">
        <v>1025</v>
      </c>
      <c r="H10" s="6">
        <v>279.89999999999998</v>
      </c>
      <c r="I10" s="13">
        <v>3672</v>
      </c>
      <c r="J10" s="12">
        <v>1719</v>
      </c>
      <c r="K10" s="12">
        <v>648.5</v>
      </c>
      <c r="L10" s="13">
        <v>1267</v>
      </c>
      <c r="M10" s="14">
        <v>394.9</v>
      </c>
      <c r="N10" s="5">
        <v>6891</v>
      </c>
      <c r="O10" s="5">
        <v>310.2</v>
      </c>
      <c r="P10" s="5">
        <v>46.32</v>
      </c>
      <c r="Q10" s="5">
        <v>914.3</v>
      </c>
      <c r="R10" s="6">
        <v>126.7</v>
      </c>
    </row>
    <row r="11" spans="1:18" s="4" customFormat="1" ht="17.100000000000001">
      <c r="A11" s="4" t="s">
        <v>22</v>
      </c>
      <c r="B11" s="4" t="s">
        <v>19</v>
      </c>
      <c r="C11" s="8" t="s">
        <v>21</v>
      </c>
      <c r="D11" s="5">
        <v>8744</v>
      </c>
      <c r="E11" s="5">
        <v>592.79999999999995</v>
      </c>
      <c r="F11" s="5">
        <v>618.29999999999995</v>
      </c>
      <c r="G11" s="5">
        <v>922.6</v>
      </c>
      <c r="H11" s="6">
        <v>266.89999999999998</v>
      </c>
      <c r="I11" s="13">
        <v>1354</v>
      </c>
      <c r="J11" s="12">
        <v>1755</v>
      </c>
      <c r="K11" s="12">
        <v>823.2</v>
      </c>
      <c r="L11" s="13">
        <v>1043</v>
      </c>
      <c r="M11" s="14">
        <v>540.1</v>
      </c>
      <c r="N11" s="5">
        <v>5152</v>
      </c>
      <c r="O11" s="5">
        <v>276.3</v>
      </c>
      <c r="P11" s="5">
        <v>52</v>
      </c>
      <c r="Q11" s="5">
        <v>881.2</v>
      </c>
      <c r="R11" s="6">
        <v>111.1</v>
      </c>
    </row>
    <row r="12" spans="1:18" s="4" customFormat="1" ht="17.100000000000001">
      <c r="A12" s="4" t="s">
        <v>22</v>
      </c>
      <c r="B12" s="4" t="s">
        <v>19</v>
      </c>
      <c r="C12" s="8" t="s">
        <v>21</v>
      </c>
      <c r="D12" s="5">
        <v>9838</v>
      </c>
      <c r="E12" s="5">
        <v>677</v>
      </c>
      <c r="F12" s="5">
        <v>643.4</v>
      </c>
      <c r="G12" s="5">
        <v>919.7</v>
      </c>
      <c r="H12" s="6">
        <v>166.1</v>
      </c>
      <c r="I12" s="13">
        <v>1817</v>
      </c>
      <c r="J12" s="12">
        <v>1763</v>
      </c>
      <c r="K12" s="12">
        <v>793.1</v>
      </c>
      <c r="L12" s="13">
        <v>974.9</v>
      </c>
      <c r="M12" s="14">
        <v>246.4</v>
      </c>
      <c r="N12" s="5">
        <v>4557</v>
      </c>
      <c r="O12" s="5">
        <v>294.3</v>
      </c>
      <c r="P12" s="5">
        <v>53.22</v>
      </c>
      <c r="Q12" s="5">
        <v>868.4</v>
      </c>
      <c r="R12" s="6">
        <v>97.72</v>
      </c>
    </row>
    <row r="13" spans="1:18" s="4" customFormat="1" ht="17.100000000000001">
      <c r="A13" s="4" t="s">
        <v>22</v>
      </c>
      <c r="B13" s="4" t="s">
        <v>19</v>
      </c>
      <c r="C13" s="8" t="s">
        <v>21</v>
      </c>
      <c r="D13" s="5">
        <v>9147</v>
      </c>
      <c r="E13" s="5">
        <v>623.5</v>
      </c>
      <c r="F13" s="5">
        <v>643.4</v>
      </c>
      <c r="G13" s="5">
        <v>871.4</v>
      </c>
      <c r="H13" s="6">
        <v>426.2</v>
      </c>
      <c r="I13" s="13">
        <v>1532</v>
      </c>
      <c r="J13" s="12">
        <v>1724</v>
      </c>
      <c r="K13" s="12">
        <v>904.4</v>
      </c>
      <c r="L13" s="13">
        <v>956.4</v>
      </c>
      <c r="M13" s="14">
        <v>567.4</v>
      </c>
      <c r="N13" s="5">
        <v>4685</v>
      </c>
      <c r="O13" s="5">
        <v>272.39999999999998</v>
      </c>
      <c r="P13" s="5">
        <v>57.8</v>
      </c>
      <c r="Q13" s="5">
        <v>817.1</v>
      </c>
      <c r="R13" s="6">
        <v>95.67</v>
      </c>
    </row>
    <row r="14" spans="1:18" s="4" customFormat="1" ht="17.100000000000001">
      <c r="A14" s="4" t="s">
        <v>23</v>
      </c>
      <c r="B14" s="4" t="s">
        <v>19</v>
      </c>
      <c r="C14" s="8" t="s">
        <v>20</v>
      </c>
      <c r="D14" s="4">
        <v>16634</v>
      </c>
      <c r="E14" s="4">
        <v>705.2</v>
      </c>
      <c r="F14" s="4">
        <v>669.6</v>
      </c>
      <c r="G14" s="4">
        <v>2105</v>
      </c>
      <c r="H14" s="8">
        <v>729.6</v>
      </c>
      <c r="I14" s="18">
        <v>3551</v>
      </c>
      <c r="J14" s="15">
        <v>1786</v>
      </c>
      <c r="K14" s="15">
        <v>708.1</v>
      </c>
      <c r="L14" s="18">
        <v>2640</v>
      </c>
      <c r="M14" s="19">
        <v>1059</v>
      </c>
      <c r="N14" s="4">
        <v>11286</v>
      </c>
      <c r="O14" s="4">
        <v>353.5</v>
      </c>
      <c r="P14" s="4">
        <v>93.9</v>
      </c>
      <c r="Q14" s="4">
        <v>1906</v>
      </c>
      <c r="R14" s="8">
        <v>483.9</v>
      </c>
    </row>
    <row r="15" spans="1:18" s="4" customFormat="1" ht="17.100000000000001">
      <c r="A15" s="4" t="s">
        <v>23</v>
      </c>
      <c r="B15" s="4" t="s">
        <v>19</v>
      </c>
      <c r="C15" s="8" t="s">
        <v>20</v>
      </c>
      <c r="D15" s="4">
        <v>12191</v>
      </c>
      <c r="E15" s="4">
        <v>768.2</v>
      </c>
      <c r="F15" s="4">
        <v>890.6</v>
      </c>
      <c r="G15" s="4">
        <v>2068</v>
      </c>
      <c r="H15" s="8">
        <v>992.9</v>
      </c>
      <c r="I15" s="18">
        <v>2876</v>
      </c>
      <c r="J15" s="15">
        <v>1932</v>
      </c>
      <c r="K15" s="15">
        <v>1217</v>
      </c>
      <c r="L15" s="18">
        <v>2701</v>
      </c>
      <c r="M15" s="19">
        <v>1486</v>
      </c>
      <c r="N15" s="4">
        <v>7921</v>
      </c>
      <c r="O15" s="4">
        <v>344.4</v>
      </c>
      <c r="P15" s="4">
        <v>94.22</v>
      </c>
      <c r="Q15" s="4">
        <v>1790</v>
      </c>
      <c r="R15" s="8">
        <v>547.4</v>
      </c>
    </row>
    <row r="16" spans="1:18" s="4" customFormat="1" ht="17.100000000000001">
      <c r="A16" s="4" t="s">
        <v>23</v>
      </c>
      <c r="B16" s="4" t="s">
        <v>19</v>
      </c>
      <c r="C16" s="8" t="s">
        <v>20</v>
      </c>
      <c r="D16" s="4">
        <v>11680</v>
      </c>
      <c r="E16" s="4">
        <v>727</v>
      </c>
      <c r="F16" s="4">
        <v>731.7</v>
      </c>
      <c r="G16" s="4">
        <v>1965</v>
      </c>
      <c r="H16" s="8">
        <v>877.2</v>
      </c>
      <c r="I16" s="18">
        <v>2702</v>
      </c>
      <c r="J16" s="15">
        <v>1780</v>
      </c>
      <c r="K16" s="15">
        <v>869</v>
      </c>
      <c r="L16" s="18">
        <v>2532</v>
      </c>
      <c r="M16" s="19">
        <v>1273</v>
      </c>
      <c r="N16" s="4">
        <v>7547</v>
      </c>
      <c r="O16" s="4">
        <v>340.4</v>
      </c>
      <c r="P16" s="4">
        <v>95.01</v>
      </c>
      <c r="Q16" s="4">
        <v>1725</v>
      </c>
      <c r="R16" s="8">
        <v>562.29999999999995</v>
      </c>
    </row>
    <row r="17" spans="1:18" s="4" customFormat="1" ht="17.100000000000001">
      <c r="A17" s="4" t="s">
        <v>23</v>
      </c>
      <c r="B17" s="4" t="s">
        <v>19</v>
      </c>
      <c r="C17" s="8" t="s">
        <v>21</v>
      </c>
      <c r="D17" s="4">
        <v>11020</v>
      </c>
      <c r="E17" s="4">
        <v>672.5</v>
      </c>
      <c r="F17" s="4">
        <v>596.79999999999995</v>
      </c>
      <c r="G17" s="4">
        <v>2327</v>
      </c>
      <c r="H17" s="8">
        <v>1002</v>
      </c>
      <c r="I17" s="18">
        <v>1915</v>
      </c>
      <c r="J17" s="15">
        <v>1692</v>
      </c>
      <c r="K17" s="15">
        <v>793.1</v>
      </c>
      <c r="L17" s="18">
        <v>2539</v>
      </c>
      <c r="M17" s="19">
        <v>1568</v>
      </c>
      <c r="N17" s="4">
        <v>7320</v>
      </c>
      <c r="O17" s="4">
        <v>381.8</v>
      </c>
      <c r="P17" s="4">
        <v>97.95</v>
      </c>
      <c r="Q17" s="4">
        <v>2258</v>
      </c>
      <c r="R17" s="8">
        <v>775.9</v>
      </c>
    </row>
    <row r="18" spans="1:18" s="4" customFormat="1" ht="17.100000000000001">
      <c r="A18" s="4" t="s">
        <v>23</v>
      </c>
      <c r="B18" s="4" t="s">
        <v>19</v>
      </c>
      <c r="C18" s="8" t="s">
        <v>21</v>
      </c>
      <c r="D18" s="4">
        <v>13298</v>
      </c>
      <c r="E18" s="4">
        <v>644</v>
      </c>
      <c r="F18" s="4">
        <v>550.4</v>
      </c>
      <c r="G18" s="4">
        <v>2179</v>
      </c>
      <c r="H18" s="8">
        <v>817.5</v>
      </c>
      <c r="I18" s="18">
        <v>2180</v>
      </c>
      <c r="J18" s="15">
        <v>1623</v>
      </c>
      <c r="K18" s="15">
        <v>724.7</v>
      </c>
      <c r="L18" s="18">
        <v>2267</v>
      </c>
      <c r="M18" s="19">
        <v>1196</v>
      </c>
      <c r="N18" s="4">
        <v>8947</v>
      </c>
      <c r="O18" s="4">
        <v>374.8</v>
      </c>
      <c r="P18" s="4">
        <v>95.71</v>
      </c>
      <c r="Q18" s="4">
        <v>2154</v>
      </c>
      <c r="R18" s="8">
        <v>695.6</v>
      </c>
    </row>
    <row r="19" spans="1:18" s="4" customFormat="1" ht="17.100000000000001">
      <c r="A19" s="4" t="s">
        <v>23</v>
      </c>
      <c r="B19" s="4" t="s">
        <v>19</v>
      </c>
      <c r="C19" s="8" t="s">
        <v>21</v>
      </c>
      <c r="D19" s="4">
        <v>7978</v>
      </c>
      <c r="E19" s="4">
        <v>695</v>
      </c>
      <c r="F19" s="4">
        <v>666.2</v>
      </c>
      <c r="G19" s="4">
        <v>2010</v>
      </c>
      <c r="H19" s="8">
        <v>827.4</v>
      </c>
      <c r="I19" s="18">
        <v>1543</v>
      </c>
      <c r="J19" s="15">
        <v>1762</v>
      </c>
      <c r="K19" s="15">
        <v>852.9</v>
      </c>
      <c r="L19" s="18">
        <v>2217</v>
      </c>
      <c r="M19" s="19">
        <v>1212</v>
      </c>
      <c r="N19" s="4">
        <v>5174</v>
      </c>
      <c r="O19" s="4">
        <v>358</v>
      </c>
      <c r="P19" s="4">
        <v>97.71</v>
      </c>
      <c r="Q19" s="4">
        <v>1931</v>
      </c>
      <c r="R19" s="8">
        <v>6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A589A-86E3-0A41-9A29-C82B1B4C5944}">
  <dimension ref="A1:I29"/>
  <sheetViews>
    <sheetView tabSelected="1" zoomScale="70" zoomScaleNormal="70" workbookViewId="0">
      <selection activeCell="G38" sqref="G38"/>
    </sheetView>
  </sheetViews>
  <sheetFormatPr defaultColWidth="10.625" defaultRowHeight="15.95"/>
  <cols>
    <col min="1" max="1" width="28.625" bestFit="1" customWidth="1"/>
    <col min="2" max="2" width="29" bestFit="1" customWidth="1"/>
    <col min="3" max="3" width="16.5" bestFit="1" customWidth="1"/>
    <col min="4" max="4" width="12.875" bestFit="1" customWidth="1"/>
    <col min="5" max="5" width="12.5" bestFit="1" customWidth="1"/>
    <col min="7" max="7" width="12.125" bestFit="1" customWidth="1"/>
    <col min="8" max="8" width="12.5" bestFit="1" customWidth="1"/>
    <col min="10" max="10" width="19.875" bestFit="1" customWidth="1"/>
  </cols>
  <sheetData>
    <row r="1" spans="1:9" ht="153">
      <c r="A1" s="17" t="str">
        <f>'Ext Fig 8'!A1</f>
        <v>Primary Antibody</v>
      </c>
      <c r="B1" s="17" t="str">
        <f>'Ext Fig 8'!B1</f>
        <v>Secondary antibody</v>
      </c>
      <c r="C1" s="17" t="str">
        <f>'Ext Fig 8'!C1</f>
        <v>Transfected KDM plasmid</v>
      </c>
      <c r="D1" s="17" t="str">
        <f>'Ext Fig 8'!J1</f>
        <v>KDM Transfected - Overall intensity Nucleus  Alexa 594 Mean per Well</v>
      </c>
      <c r="E1" s="17" t="str">
        <f>'Ext Fig 8'!K1</f>
        <v>KDM Transfected - Overall intensity Nucleus Alexa 594 Mean  - StdDev per Well</v>
      </c>
      <c r="F1" s="17" t="str">
        <f>'Ext Fig 8'!I1</f>
        <v xml:space="preserve"> KDM Transfected - Number of Objects (DAPI)</v>
      </c>
      <c r="G1" s="17" t="str">
        <f>'Ext Fig 8'!L1</f>
        <v>KDM Transfected - Overall intensity Nucleus  Alexa 488 Mean per Well</v>
      </c>
      <c r="H1" s="17" t="str">
        <f>'Ext Fig 8'!M1</f>
        <v>KDM Transfected - Overall intensity Nucleus Alexa 488 Mean  - StdDev per Well</v>
      </c>
      <c r="I1" s="17" t="str">
        <f>F1</f>
        <v xml:space="preserve"> KDM Transfected - Number of Objects (DAPI)</v>
      </c>
    </row>
    <row r="2" spans="1:9">
      <c r="A2" s="7" t="str">
        <f>'Ext Fig 8'!A2</f>
        <v>H3K9me2 (mouse); Flag  (rabbit)</v>
      </c>
      <c r="B2" s="7" t="str">
        <f>'Ext Fig 8'!B2</f>
        <v xml:space="preserve">rabbit Alexa488; mouse Alexa594 </v>
      </c>
      <c r="C2" s="7" t="str">
        <f>'Ext Fig 8'!C2</f>
        <v>Flag-KDM3AFL WT</v>
      </c>
      <c r="D2" s="11">
        <f>'Ext Fig 8'!J2</f>
        <v>350.6</v>
      </c>
      <c r="E2" s="11">
        <f>'Ext Fig 8'!K2</f>
        <v>299.39999999999998</v>
      </c>
      <c r="F2" s="11">
        <f>'Ext Fig 8'!I2</f>
        <v>1385</v>
      </c>
      <c r="G2" s="11"/>
      <c r="H2" s="11"/>
      <c r="I2" s="11"/>
    </row>
    <row r="3" spans="1:9">
      <c r="A3" s="7" t="str">
        <f>'Ext Fig 8'!A3</f>
        <v>H3K9me2 (mouse); Flag  (rabbit)</v>
      </c>
      <c r="B3" s="7" t="str">
        <f>'Ext Fig 8'!B3</f>
        <v xml:space="preserve">rabbit Alexa488; mouse Alexa594 </v>
      </c>
      <c r="C3" s="7" t="str">
        <f>'Ext Fig 8'!C3</f>
        <v>Flag-KDM3AFL WT</v>
      </c>
      <c r="D3" s="11">
        <f>'Ext Fig 8'!J3</f>
        <v>342.6</v>
      </c>
      <c r="E3" s="11">
        <f>'Ext Fig 8'!K3</f>
        <v>293.60000000000002</v>
      </c>
      <c r="F3" s="11">
        <f>'Ext Fig 8'!I3</f>
        <v>1499</v>
      </c>
      <c r="G3" s="11"/>
      <c r="H3" s="11"/>
      <c r="I3" s="11"/>
    </row>
    <row r="4" spans="1:9">
      <c r="A4" s="7" t="str">
        <f>'Ext Fig 8'!A4</f>
        <v>H3K9me2 (mouse); Flag  (rabbit)</v>
      </c>
      <c r="B4" s="7" t="str">
        <f>'Ext Fig 8'!B4</f>
        <v xml:space="preserve">rabbit Alexa488; mouse Alexa594 </v>
      </c>
      <c r="C4" s="7" t="str">
        <f>'Ext Fig 8'!C4</f>
        <v>Flag-KDM3AFL WT</v>
      </c>
      <c r="D4" s="11">
        <f>'Ext Fig 8'!J4</f>
        <v>361.1</v>
      </c>
      <c r="E4" s="11">
        <f>'Ext Fig 8'!K4</f>
        <v>332.9</v>
      </c>
      <c r="F4" s="11">
        <f>'Ext Fig 8'!I4</f>
        <v>1090</v>
      </c>
      <c r="G4" s="11"/>
      <c r="H4" s="11"/>
      <c r="I4" s="11"/>
    </row>
    <row r="5" spans="1:9">
      <c r="A5" s="7" t="str">
        <f>'Ext Fig 8'!A5</f>
        <v>H3K9me2 (mouse); Flag  (rabbit)</v>
      </c>
      <c r="B5" s="7" t="str">
        <f>'Ext Fig 8'!B5</f>
        <v xml:space="preserve">rabbit Alexa488; mouse Alexa594 </v>
      </c>
      <c r="C5" s="7" t="str">
        <f>'Ext Fig 8'!C5</f>
        <v>Flag-KDM3AFL Mut</v>
      </c>
      <c r="D5" s="11">
        <f>'Ext Fig 8'!J5</f>
        <v>1151</v>
      </c>
      <c r="E5" s="11">
        <f>'Ext Fig 8'!K5</f>
        <v>696.1</v>
      </c>
      <c r="F5" s="11">
        <f>'Ext Fig 8'!I5</f>
        <v>267</v>
      </c>
      <c r="G5" s="11"/>
      <c r="H5" s="11"/>
      <c r="I5" s="11"/>
    </row>
    <row r="6" spans="1:9">
      <c r="A6" s="7" t="str">
        <f>'Ext Fig 8'!A6</f>
        <v>H3K9me2 (mouse); Flag  (rabbit)</v>
      </c>
      <c r="B6" s="7" t="str">
        <f>'Ext Fig 8'!B6</f>
        <v xml:space="preserve">rabbit Alexa488; mouse Alexa594 </v>
      </c>
      <c r="C6" s="7" t="str">
        <f>'Ext Fig 8'!C6</f>
        <v>Flag-KDM3AFL Mut</v>
      </c>
      <c r="D6" s="11">
        <f>'Ext Fig 8'!J6</f>
        <v>1140</v>
      </c>
      <c r="E6" s="11">
        <f>'Ext Fig 8'!K6</f>
        <v>554.6</v>
      </c>
      <c r="F6" s="11">
        <f>'Ext Fig 8'!I6</f>
        <v>366</v>
      </c>
      <c r="G6" s="11"/>
      <c r="H6" s="11"/>
      <c r="I6" s="11"/>
    </row>
    <row r="7" spans="1:9">
      <c r="A7" s="7" t="str">
        <f>'Ext Fig 8'!A7</f>
        <v>H3K9me2 (mouse); Flag  (rabbit)</v>
      </c>
      <c r="B7" s="7" t="str">
        <f>'Ext Fig 8'!B7</f>
        <v xml:space="preserve">rabbit Alexa488; mouse Alexa594 </v>
      </c>
      <c r="C7" s="7" t="str">
        <f>'Ext Fig 8'!C7</f>
        <v>Flag-KDM3AFL Mut</v>
      </c>
      <c r="D7" s="11">
        <f>'Ext Fig 8'!J7</f>
        <v>1496</v>
      </c>
      <c r="E7" s="11">
        <f>'Ext Fig 8'!K7</f>
        <v>876.7</v>
      </c>
      <c r="F7" s="11">
        <f>'Ext Fig 8'!I7</f>
        <v>263</v>
      </c>
      <c r="G7" s="11"/>
      <c r="H7" s="11"/>
      <c r="I7" s="11"/>
    </row>
    <row r="8" spans="1:9">
      <c r="A8" s="7" t="str">
        <f>'Ext Fig 8'!A8</f>
        <v>H3K9acOH (rabbit); Flag (mouse)</v>
      </c>
      <c r="B8" s="7" t="str">
        <f>'Ext Fig 8'!B8</f>
        <v xml:space="preserve">rabbit Alexa488; mouse Alexa594 </v>
      </c>
      <c r="C8" s="7" t="str">
        <f>'Ext Fig 8'!C8</f>
        <v>Flag-KDM3AFL WT</v>
      </c>
      <c r="D8" s="11"/>
      <c r="E8" s="11">
        <f>'Ext Fig 8'!K8</f>
        <v>709.9</v>
      </c>
      <c r="G8" s="11">
        <f>'Ext Fig 8'!L8</f>
        <v>1279</v>
      </c>
      <c r="H8" s="11">
        <f>'Ext Fig 8'!M8</f>
        <v>317.89999999999998</v>
      </c>
      <c r="I8" s="11">
        <f>'Ext Fig 8'!I8</f>
        <v>3433</v>
      </c>
    </row>
    <row r="9" spans="1:9">
      <c r="A9" s="7" t="str">
        <f>'Ext Fig 8'!A9</f>
        <v>H3K9acOH (rabbit); Flag (mouse)</v>
      </c>
      <c r="B9" s="7" t="str">
        <f>'Ext Fig 8'!B9</f>
        <v xml:space="preserve">rabbit Alexa488; mouse Alexa594 </v>
      </c>
      <c r="C9" s="7" t="str">
        <f>'Ext Fig 8'!C9</f>
        <v>Flag-KDM3AFL WT</v>
      </c>
      <c r="D9" s="11"/>
      <c r="E9" s="11"/>
      <c r="G9" s="11">
        <f>'Ext Fig 8'!L9</f>
        <v>1301</v>
      </c>
      <c r="H9" s="11">
        <f>'Ext Fig 8'!M9</f>
        <v>404.7</v>
      </c>
      <c r="I9" s="11">
        <f>'Ext Fig 8'!I9</f>
        <v>3756</v>
      </c>
    </row>
    <row r="10" spans="1:9">
      <c r="A10" s="7" t="str">
        <f>'Ext Fig 8'!A10</f>
        <v>H3K9acOH (rabbit); Flag (mouse)</v>
      </c>
      <c r="B10" s="7" t="str">
        <f>'Ext Fig 8'!B10</f>
        <v xml:space="preserve">rabbit Alexa488; mouse Alexa594 </v>
      </c>
      <c r="C10" s="7" t="str">
        <f>'Ext Fig 8'!C10</f>
        <v>Flag-KDM3AFL WT</v>
      </c>
      <c r="D10" s="11"/>
      <c r="E10" s="11"/>
      <c r="G10" s="11">
        <f>'Ext Fig 8'!L10</f>
        <v>1267</v>
      </c>
      <c r="H10" s="11">
        <f>'Ext Fig 8'!M10</f>
        <v>394.9</v>
      </c>
      <c r="I10" s="11">
        <f>'Ext Fig 8'!I10</f>
        <v>3672</v>
      </c>
    </row>
    <row r="11" spans="1:9">
      <c r="A11" s="7" t="str">
        <f>'Ext Fig 8'!A11</f>
        <v>H3K9acOH (rabbit); Flag (mouse)</v>
      </c>
      <c r="B11" s="7" t="str">
        <f>'Ext Fig 8'!B11</f>
        <v xml:space="preserve">rabbit Alexa488; mouse Alexa594 </v>
      </c>
      <c r="C11" s="7" t="str">
        <f>'Ext Fig 8'!C11</f>
        <v>Flag-KDM3AFL Mut</v>
      </c>
      <c r="D11" s="11"/>
      <c r="E11" s="11"/>
      <c r="G11" s="11">
        <f>'Ext Fig 8'!L11</f>
        <v>1043</v>
      </c>
      <c r="H11" s="11">
        <f>'Ext Fig 8'!M11</f>
        <v>540.1</v>
      </c>
      <c r="I11" s="11">
        <f>'Ext Fig 8'!I11</f>
        <v>1354</v>
      </c>
    </row>
    <row r="12" spans="1:9">
      <c r="A12" s="7" t="str">
        <f>'Ext Fig 8'!A12</f>
        <v>H3K9acOH (rabbit); Flag (mouse)</v>
      </c>
      <c r="B12" s="7" t="str">
        <f>'Ext Fig 8'!B12</f>
        <v xml:space="preserve">rabbit Alexa488; mouse Alexa594 </v>
      </c>
      <c r="C12" s="7" t="str">
        <f>'Ext Fig 8'!C12</f>
        <v>Flag-KDM3AFL Mut</v>
      </c>
      <c r="D12" s="11"/>
      <c r="E12" s="11"/>
      <c r="G12" s="11">
        <f>'Ext Fig 8'!L12</f>
        <v>974.9</v>
      </c>
      <c r="H12" s="11">
        <f>'Ext Fig 8'!M12</f>
        <v>246.4</v>
      </c>
      <c r="I12" s="11">
        <f>'Ext Fig 8'!I12</f>
        <v>1817</v>
      </c>
    </row>
    <row r="13" spans="1:9">
      <c r="A13" s="7" t="str">
        <f>'Ext Fig 8'!A13</f>
        <v>H3K9acOH (rabbit); Flag (mouse)</v>
      </c>
      <c r="B13" s="7" t="str">
        <f>'Ext Fig 8'!B13</f>
        <v xml:space="preserve">rabbit Alexa488; mouse Alexa594 </v>
      </c>
      <c r="C13" s="7" t="str">
        <f>'Ext Fig 8'!C13</f>
        <v>Flag-KDM3AFL Mut</v>
      </c>
      <c r="D13" s="11"/>
      <c r="E13" s="11"/>
      <c r="G13" s="11">
        <f>'Ext Fig 8'!L13</f>
        <v>956.4</v>
      </c>
      <c r="H13" s="11">
        <f>'Ext Fig 8'!M13</f>
        <v>567.4</v>
      </c>
      <c r="I13" s="11">
        <f>'Ext Fig 8'!I13</f>
        <v>1532</v>
      </c>
    </row>
    <row r="14" spans="1:9">
      <c r="A14" s="7" t="str">
        <f>'Ext Fig 8'!A14</f>
        <v>H3K9ac (rabbit); Flag (mouse)</v>
      </c>
      <c r="B14" s="7" t="str">
        <f>'Ext Fig 8'!B14</f>
        <v xml:space="preserve">rabbit Alexa488; mouse Alexa594 </v>
      </c>
      <c r="C14" s="7" t="str">
        <f>'Ext Fig 8'!C14</f>
        <v>Flag-KDM3AFL WT</v>
      </c>
      <c r="D14" s="11"/>
      <c r="E14" s="11"/>
      <c r="G14" s="11">
        <f>'Ext Fig 8'!L14</f>
        <v>2640</v>
      </c>
      <c r="H14" s="11">
        <f>'Ext Fig 8'!M14</f>
        <v>1059</v>
      </c>
      <c r="I14" s="11">
        <f>'Ext Fig 8'!I14</f>
        <v>3551</v>
      </c>
    </row>
    <row r="15" spans="1:9">
      <c r="A15" s="7" t="str">
        <f>'Ext Fig 8'!A15</f>
        <v>H3K9ac (rabbit); Flag (mouse)</v>
      </c>
      <c r="B15" s="7" t="str">
        <f>'Ext Fig 8'!B15</f>
        <v xml:space="preserve">rabbit Alexa488; mouse Alexa594 </v>
      </c>
      <c r="C15" s="7" t="str">
        <f>'Ext Fig 8'!C15</f>
        <v>Flag-KDM3AFL WT</v>
      </c>
      <c r="D15" s="11"/>
      <c r="E15" s="11"/>
      <c r="G15" s="11">
        <f>'Ext Fig 8'!L15</f>
        <v>2701</v>
      </c>
      <c r="H15" s="11">
        <f>'Ext Fig 8'!M15</f>
        <v>1486</v>
      </c>
      <c r="I15" s="11">
        <f>'Ext Fig 8'!I15</f>
        <v>2876</v>
      </c>
    </row>
    <row r="16" spans="1:9">
      <c r="A16" s="7" t="str">
        <f>'Ext Fig 8'!A16</f>
        <v>H3K9ac (rabbit); Flag (mouse)</v>
      </c>
      <c r="B16" s="7" t="str">
        <f>'Ext Fig 8'!B16</f>
        <v xml:space="preserve">rabbit Alexa488; mouse Alexa594 </v>
      </c>
      <c r="C16" s="7" t="str">
        <f>'Ext Fig 8'!C16</f>
        <v>Flag-KDM3AFL WT</v>
      </c>
      <c r="D16" s="11"/>
      <c r="E16" s="11"/>
      <c r="G16" s="11">
        <f>'Ext Fig 8'!L16</f>
        <v>2532</v>
      </c>
      <c r="H16" s="11">
        <f>'Ext Fig 8'!M16</f>
        <v>1273</v>
      </c>
      <c r="I16" s="11">
        <f>'Ext Fig 8'!I16</f>
        <v>2702</v>
      </c>
    </row>
    <row r="17" spans="1:9">
      <c r="A17" s="7" t="str">
        <f>'Ext Fig 8'!A17</f>
        <v>H3K9ac (rabbit); Flag (mouse)</v>
      </c>
      <c r="B17" s="7" t="str">
        <f>'Ext Fig 8'!B17</f>
        <v xml:space="preserve">rabbit Alexa488; mouse Alexa594 </v>
      </c>
      <c r="C17" s="7" t="str">
        <f>'Ext Fig 8'!C17</f>
        <v>Flag-KDM3AFL Mut</v>
      </c>
      <c r="D17" s="11"/>
      <c r="E17" s="11"/>
      <c r="G17" s="11">
        <f>'Ext Fig 8'!L17</f>
        <v>2539</v>
      </c>
      <c r="H17" s="11">
        <f>'Ext Fig 8'!M17</f>
        <v>1568</v>
      </c>
      <c r="I17" s="11">
        <f>'Ext Fig 8'!I17</f>
        <v>1915</v>
      </c>
    </row>
    <row r="18" spans="1:9">
      <c r="A18" s="7" t="str">
        <f>'Ext Fig 8'!A18</f>
        <v>H3K9ac (rabbit); Flag (mouse)</v>
      </c>
      <c r="B18" s="7" t="str">
        <f>'Ext Fig 8'!B18</f>
        <v xml:space="preserve">rabbit Alexa488; mouse Alexa594 </v>
      </c>
      <c r="C18" s="7" t="str">
        <f>'Ext Fig 8'!C18</f>
        <v>Flag-KDM3AFL Mut</v>
      </c>
      <c r="D18" s="11"/>
      <c r="E18" s="11"/>
      <c r="G18" s="11">
        <f>'Ext Fig 8'!L18</f>
        <v>2267</v>
      </c>
      <c r="H18" s="11">
        <f>'Ext Fig 8'!M18</f>
        <v>1196</v>
      </c>
      <c r="I18" s="11">
        <f>'Ext Fig 8'!I18</f>
        <v>2180</v>
      </c>
    </row>
    <row r="19" spans="1:9">
      <c r="A19" s="7" t="str">
        <f>'Ext Fig 8'!A19</f>
        <v>H3K9ac (rabbit); Flag (mouse)</v>
      </c>
      <c r="B19" s="7" t="str">
        <f>'Ext Fig 8'!B19</f>
        <v xml:space="preserve">rabbit Alexa488; mouse Alexa594 </v>
      </c>
      <c r="C19" s="7" t="str">
        <f>'Ext Fig 8'!C19</f>
        <v>Flag-KDM3AFL Mut</v>
      </c>
      <c r="D19" s="11"/>
      <c r="E19" s="11"/>
      <c r="G19" s="11">
        <f>'Ext Fig 8'!L19</f>
        <v>2217</v>
      </c>
      <c r="H19" s="11">
        <f>'Ext Fig 8'!M19</f>
        <v>1212</v>
      </c>
      <c r="I19" s="11">
        <f>'Ext Fig 8'!I19</f>
        <v>1543</v>
      </c>
    </row>
    <row r="20" spans="1:9">
      <c r="D20" s="10"/>
      <c r="E20" s="10"/>
      <c r="F20" s="10"/>
      <c r="G20" s="10"/>
      <c r="H20" s="10"/>
      <c r="I20" s="10"/>
    </row>
    <row r="21" spans="1:9">
      <c r="D21" s="10"/>
      <c r="E21" s="10"/>
      <c r="F21" s="10"/>
      <c r="G21" s="10"/>
      <c r="H21" s="10"/>
      <c r="I21" s="10"/>
    </row>
    <row r="22" spans="1:9" ht="15.95" customHeight="1">
      <c r="A22" s="22"/>
      <c r="B22" s="23"/>
      <c r="C22" s="30"/>
      <c r="D22" s="31"/>
      <c r="E22" s="32"/>
      <c r="F22" s="43" t="s">
        <v>24</v>
      </c>
      <c r="G22" s="44"/>
      <c r="H22" s="44"/>
      <c r="I22" s="45"/>
    </row>
    <row r="23" spans="1:9" ht="51">
      <c r="A23" s="24"/>
      <c r="B23" s="25"/>
      <c r="C23" s="33" t="s">
        <v>25</v>
      </c>
      <c r="D23" s="20" t="s">
        <v>26</v>
      </c>
      <c r="E23" s="34" t="s">
        <v>27</v>
      </c>
      <c r="F23" s="55" t="s">
        <v>28</v>
      </c>
      <c r="G23" s="56" t="s">
        <v>29</v>
      </c>
      <c r="H23" s="56" t="s">
        <v>30</v>
      </c>
      <c r="I23" s="57" t="s">
        <v>31</v>
      </c>
    </row>
    <row r="24" spans="1:9" ht="15.95" customHeight="1">
      <c r="A24" s="26" t="s">
        <v>32</v>
      </c>
      <c r="B24" s="27" t="str">
        <f>C2</f>
        <v>Flag-KDM3AFL WT</v>
      </c>
      <c r="C24" s="40">
        <f>AVERAGE(D2:D4)</f>
        <v>351.43333333333339</v>
      </c>
      <c r="D24" s="35">
        <f>STDEV(D2:D4)</f>
        <v>9.2781104398111864</v>
      </c>
      <c r="E24" s="36">
        <v>3</v>
      </c>
      <c r="F24" s="48">
        <v>1E-3</v>
      </c>
      <c r="G24" s="49" t="s">
        <v>33</v>
      </c>
      <c r="H24" s="49" t="s">
        <v>34</v>
      </c>
      <c r="I24" s="51" t="s">
        <v>35</v>
      </c>
    </row>
    <row r="25" spans="1:9" ht="15.95" customHeight="1">
      <c r="A25" s="26" t="s">
        <v>32</v>
      </c>
      <c r="B25" s="27" t="str">
        <f>C5</f>
        <v>Flag-KDM3AFL Mut</v>
      </c>
      <c r="C25" s="41">
        <f>AVERAGE(D5:D7)</f>
        <v>1262.3333333333333</v>
      </c>
      <c r="D25" s="21">
        <f>STDEV(D5:D7)</f>
        <v>202.43599811627746</v>
      </c>
      <c r="E25" s="37">
        <v>3</v>
      </c>
      <c r="F25" s="47"/>
      <c r="G25" s="50"/>
      <c r="H25" s="50"/>
      <c r="I25" s="52"/>
    </row>
    <row r="26" spans="1:9" ht="15.95" customHeight="1">
      <c r="A26" s="26" t="s">
        <v>36</v>
      </c>
      <c r="B26" s="27" t="str">
        <f>C8</f>
        <v>Flag-KDM3AFL WT</v>
      </c>
      <c r="C26" s="41">
        <f>AVERAGE(G8:G10)</f>
        <v>1282.3333333333333</v>
      </c>
      <c r="D26" s="21">
        <f>STDEV(G8:G10)</f>
        <v>17.243356208503418</v>
      </c>
      <c r="E26" s="37">
        <v>3</v>
      </c>
      <c r="F26" s="46" t="s">
        <v>37</v>
      </c>
      <c r="G26" s="53" t="s">
        <v>38</v>
      </c>
      <c r="H26" s="53" t="s">
        <v>34</v>
      </c>
      <c r="I26" s="54" t="s">
        <v>35</v>
      </c>
    </row>
    <row r="27" spans="1:9" ht="15.95" customHeight="1">
      <c r="A27" s="26" t="s">
        <v>36</v>
      </c>
      <c r="B27" s="27" t="str">
        <f>C11</f>
        <v>Flag-KDM3AFL Mut</v>
      </c>
      <c r="C27" s="41">
        <f>AVERAGE(G11:G13)</f>
        <v>991.43333333333339</v>
      </c>
      <c r="D27" s="21">
        <f>STDEV(H11:H13)</f>
        <v>177.97283500579508</v>
      </c>
      <c r="E27" s="37">
        <v>3</v>
      </c>
      <c r="F27" s="47"/>
      <c r="G27" s="50"/>
      <c r="H27" s="50"/>
      <c r="I27" s="52"/>
    </row>
    <row r="28" spans="1:9" ht="15.95" customHeight="1">
      <c r="A28" s="26" t="s">
        <v>39</v>
      </c>
      <c r="B28" s="27" t="str">
        <f>C14</f>
        <v>Flag-KDM3AFL WT</v>
      </c>
      <c r="C28" s="41">
        <f>AVERAGE(G14:G16)</f>
        <v>2624.3333333333335</v>
      </c>
      <c r="D28" s="21">
        <f>STDEV(G14:G16)</f>
        <v>85.582319046245374</v>
      </c>
      <c r="E28" s="37">
        <v>3</v>
      </c>
      <c r="F28" s="48">
        <v>6.4000000000000001E-2</v>
      </c>
      <c r="G28" s="49" t="s">
        <v>40</v>
      </c>
      <c r="H28" s="49" t="s">
        <v>41</v>
      </c>
      <c r="I28" s="51" t="s">
        <v>35</v>
      </c>
    </row>
    <row r="29" spans="1:9" ht="15.95" customHeight="1">
      <c r="A29" s="28" t="s">
        <v>39</v>
      </c>
      <c r="B29" s="29" t="str">
        <f>C17</f>
        <v>Flag-KDM3AFL Mut</v>
      </c>
      <c r="C29" s="42">
        <f>AVERAGE(G17:G19)</f>
        <v>2341</v>
      </c>
      <c r="D29" s="38">
        <f>STDEV(G17:G19)</f>
        <v>173.28589094326173</v>
      </c>
      <c r="E29" s="39">
        <v>3</v>
      </c>
      <c r="F29" s="47"/>
      <c r="G29" s="50"/>
      <c r="H29" s="50"/>
      <c r="I29" s="52"/>
    </row>
  </sheetData>
  <mergeCells count="13">
    <mergeCell ref="F22:I22"/>
    <mergeCell ref="F26:F27"/>
    <mergeCell ref="F28:F29"/>
    <mergeCell ref="G28:G29"/>
    <mergeCell ref="H28:H29"/>
    <mergeCell ref="I28:I29"/>
    <mergeCell ref="G26:G27"/>
    <mergeCell ref="H26:H27"/>
    <mergeCell ref="I26:I27"/>
    <mergeCell ref="G24:G25"/>
    <mergeCell ref="H24:H25"/>
    <mergeCell ref="I24:I25"/>
    <mergeCell ref="F24:F2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fc0d1a6-bd52-48e3-8706-1fbcdbacaec5" xsi:nil="true"/>
    <lcf76f155ced4ddcb4097134ff3c332f xmlns="d9de1856-92a7-4c0c-8047-b29f866fd32e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548A1B94D526448E9D019AEB4CD21C" ma:contentTypeVersion="17" ma:contentTypeDescription="Create a new document." ma:contentTypeScope="" ma:versionID="02c0d40459031b5c13d868de73925257">
  <xsd:schema xmlns:xsd="http://www.w3.org/2001/XMLSchema" xmlns:xs="http://www.w3.org/2001/XMLSchema" xmlns:p="http://schemas.microsoft.com/office/2006/metadata/properties" xmlns:ns2="d9de1856-92a7-4c0c-8047-b29f866fd32e" xmlns:ns3="5fc0d1a6-bd52-48e3-8706-1fbcdbacaec5" targetNamespace="http://schemas.microsoft.com/office/2006/metadata/properties" ma:root="true" ma:fieldsID="0cf5a8c54f96ee4b21b4b32fec6207e2" ns2:_="" ns3:_="">
    <xsd:import namespace="d9de1856-92a7-4c0c-8047-b29f866fd32e"/>
    <xsd:import namespace="5fc0d1a6-bd52-48e3-8706-1fbcdbacae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e1856-92a7-4c0c-8047-b29f866fd3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c0d1a6-bd52-48e3-8706-1fbcdbacaec5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0b33cab-1d30-47a9-98a2-ceda0bdd9af9}" ma:internalName="TaxCatchAll" ma:showField="CatchAllData" ma:web="5fc0d1a6-bd52-48e3-8706-1fbcdbacae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828C664-7EFC-4D40-98DE-85BEBDBF9798}"/>
</file>

<file path=customXml/itemProps2.xml><?xml version="1.0" encoding="utf-8"?>
<ds:datastoreItem xmlns:ds="http://schemas.openxmlformats.org/officeDocument/2006/customXml" ds:itemID="{46A42188-D3A8-415C-8BD9-13409AC50D3D}"/>
</file>

<file path=customXml/itemProps3.xml><?xml version="1.0" encoding="utf-8"?>
<ds:datastoreItem xmlns:ds="http://schemas.openxmlformats.org/officeDocument/2006/customXml" ds:itemID="{93084FBD-8DFE-4158-81AD-A7AFC85451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kane Kawamura</dc:creator>
  <cp:keywords/>
  <dc:description/>
  <cp:lastModifiedBy>Akane Kawamura</cp:lastModifiedBy>
  <cp:revision/>
  <dcterms:created xsi:type="dcterms:W3CDTF">2025-12-03T22:48:10Z</dcterms:created>
  <dcterms:modified xsi:type="dcterms:W3CDTF">2025-12-15T10:00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548A1B94D526448E9D019AEB4CD21C</vt:lpwstr>
  </property>
  <property fmtid="{D5CDD505-2E9C-101B-9397-08002B2CF9AE}" pid="3" name="MediaServiceImageTags">
    <vt:lpwstr/>
  </property>
</Properties>
</file>